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ewells/Desktop/PAWPER post doc/Ralston_db/Databases/"/>
    </mc:Choice>
  </mc:AlternateContent>
  <xr:revisionPtr revIDLastSave="0" documentId="13_ncr:1_{F2910D5E-DD5F-E24F-8233-389CD61437EF}" xr6:coauthVersionLast="34" xr6:coauthVersionMax="34" xr10:uidLastSave="{00000000-0000-0000-0000-000000000000}"/>
  <bookViews>
    <workbookView xWindow="1240" yWindow="540" windowWidth="10480" windowHeight="8420" xr2:uid="{D7F959C0-2C2B-0B4B-8C3C-EFB287386B09}"/>
  </bookViews>
  <sheets>
    <sheet name="PTXL-MAC calcs" sheetId="2" r:id="rId1"/>
  </sheets>
  <definedNames>
    <definedName name="Ralston_PTXL2" localSheetId="0">'PTXL-MAC calcs'!$A$2:$B$2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2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Ralston PTXL2" type="6" refreshedVersion="6" background="1" saveData="1">
    <textPr sourceFile="/Users/mikewells/Desktop/Ralston_db/Ralston PTXL2.csv" thousands=" 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" uniqueCount="5">
  <si>
    <t>Enter height and MAC in cm</t>
  </si>
  <si>
    <t>PTXL-MAC WEIGHT (kg)</t>
  </si>
  <si>
    <t>Weight is in kg</t>
  </si>
  <si>
    <t>HEIGHT (cm)</t>
  </si>
  <si>
    <t>MAC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lston PTXL2" connectionId="1" xr16:uid="{00000000-0016-0000-0100-000001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90AF2-FBF4-4E43-A274-A6A7D4443109}">
  <dimension ref="A1:D5"/>
  <sheetViews>
    <sheetView tabSelected="1" workbookViewId="0">
      <selection activeCell="D7" sqref="D7"/>
    </sheetView>
  </sheetViews>
  <sheetFormatPr baseColWidth="10" defaultRowHeight="16" x14ac:dyDescent="0.2"/>
  <cols>
    <col min="1" max="2" width="9" customWidth="1"/>
  </cols>
  <sheetData>
    <row r="1" spans="1:4" x14ac:dyDescent="0.2">
      <c r="A1" t="s">
        <v>3</v>
      </c>
      <c r="B1" t="s">
        <v>4</v>
      </c>
      <c r="D1" t="s">
        <v>1</v>
      </c>
    </row>
    <row r="2" spans="1:4" x14ac:dyDescent="0.2">
      <c r="A2" s="1">
        <v>175</v>
      </c>
      <c r="B2" s="1">
        <v>34</v>
      </c>
      <c r="D2">
        <f>IF(A2&lt;43,"Too short for the tape",IF(A2&lt;49.3,IF(B2&lt;9.4,2.5,IF(B2&lt;10.4,2.8,IF(B2&lt;11.6,3,IF(B2&lt;12.8,3.2,IF(B2&lt;14,3.5,IF(B2&lt;15.2,4,4.5)))))),IF(A2&lt;54.8,IF(B2&lt;9.6,3.5,IF(B2&lt;10.5,3.8,IF(B2&lt;11.8,4,IF(B2&lt;13,4.5,IF(B2&lt;14.2,5,IF(B2&lt;15.5,6,7)))))),IF(A2&lt;59.2,IF(B2&lt;11,4,IF(B2&lt;11.5,4.5,IF(B2&lt;12.5,5,IF(B2&lt;13.5,5.5,IF(B2&lt;15.5,6,IF(B2&lt;16.5,7,8)))))),IF(A2&lt;62.9,IF(B2&lt;11.5,5,IF(B2&lt;12,5.5,IF(B2&lt;13.2,6,IF(B2&lt;14.3,6.5,IF(B2&lt;15.3,7,IF(B2&lt;16.5,8,9)))))),IF(A2&lt;66.4,IF(B2&lt;11.3,6,IF(B2&lt;13,6.5,IF(B2&lt;14.5,7,IF(B2&lt;15.4,7.5,IF(B2&lt;16.5,8,IF(B2&lt;17.5,9,10)))))),IF(A2&lt;70.1,IF(B2&lt;13.1,7,IF(B2&lt;13.7,7.5,IF(B2&lt;14.5,8,IF(B2&lt;15.5,8.5,IF(B2&lt;17,9.5,IF(B2&lt;18.5,10,11)))))),IF(A2&lt;73.9,IF(B2&lt;12.6,7.5,IF(B2&lt;14.2,8.5,IF(B2&lt;15.5,9,IF(B2&lt;16.3,10,IF(B2&lt;18.2,11,IF(B2&lt;20,12,13)))))),IF(A2&lt;78.2,IF(B2&lt;12.7,8.5,IF(B2&lt;14.5,9.5,IF(B2&lt;15.5,10,IF(B2&lt;17.1,11,IF(B2&lt;19,12,IF(B2&lt;20.5,13,14)))))),IF(A2&lt;83.1,IF(B2&lt;12.4,9,IF(B2&lt;14.7,10,IF(B2&lt;15.5,11,IF(B2&lt;17.1,12,IF(B2&lt;19,13,IF(B2&lt;20.5,14,15)))))),IF(A2&lt;88,IF(B2&lt;13,10,IF(B2&lt;14.9,11,IF(B2&lt;15.8,12,IF(B2&lt;17,13,IF(B2&lt;18.7,14,IF(B2&lt;20.3,16,18)))))),IF(A2&lt;92.6,IF(B2&lt;13.5,11,IF(B2&lt;14.9,12,IF(B2&lt;15.9,13,IF(B2&lt;16.8,14,IF(B2&lt;19.1,15,IF(B2&lt;22.5,17,19)))))),IF(A2&lt;96.8,IF(B2&lt;14.4,12,IF(B2&lt;15.2,13,IF(B2&lt;16.6,14,IF(B2&lt;17.7,15,IF(B2&lt;19.4,17,IF(B2&lt;20.5,19,21)))))),IF(A2&lt;100.6,IF(B2&lt;14.2,13,IF(B2&lt;15.8,14,IF(B2&lt;16.5,15,IF(B2&lt;17.7,16,IF(B2&lt;19.5,18,IF(B2&lt;221.5,20,22)))))),IF(A2&lt;103.9,IF(B2&lt;14.8,14,IF(B2&lt;15.7,15,IF(B2&lt;17.3,16,IF(B2&lt;17.6,17,IF(B2&lt;21,19,IF(B2&lt;22.5,21,23)))))),IF(A2&lt;107,IF(B2&lt;15.3,15,IF(B2&lt;16,16,IF(B2&lt;17.5,17,IF(B2&lt;18.1,18,IF(B2&lt;20,20,IF(B2&lt;21.5,22,24)))))),IF(A2&lt;110,IF(B2&lt;15.6,16,IF(B2&lt;16.7,17,IF(B2&lt;17.9,18,IF(B2&lt;18.7,19,IF(B2&lt;23,21,IF(B2&lt;27.5,24,26)))))),IF(A2&lt;113.2,IF(B2&lt;15.3,16,IF(B2&lt;16.5,18,IF(B2&lt;17.9,19,IF(B2&lt;20.3,21,IF(B2&lt;22.5,23,IF(B2&lt;24.5,25,28)))))),IF(A2&lt;116.5,IF(B2&lt;15.6,17,IF(B2&lt;17.6,19,IF(B2&lt;18.5,20,IF(B2&lt;20.3,22,IF(B2&lt;21.7,24,IF(B2&lt;23.5,26,29)))))),IF(A2&lt;120.6,IF(B2&lt;16.3,20,IF(B2&lt;17.8,21,IF(B2&lt;19.2,22,IF(B2&lt;21.3,24,IF(B2&lt;23.2,27,IF(B2&lt;24.9,29,32)))))),IF(A2&lt;125.4,IF(B2&lt;16.5,21,IF(B2&lt;18.3,23,IF(B2&lt;19.5,24,IF(B2&lt;21.9,26,IF(B2&lt;23,29,IF(B2&lt;24.6,32,35)))))),IF(A2&lt;129.6,IF(B2&lt;17.9,23,IF(B2&lt;18.6,25,IF(B2&lt;20.5,26,IF(B2&lt;22.1,28,IF(B2&lt;24.5,31,IF(B2&lt;25.5,34,37)))))),IF(A2&lt;133.3,IF(B2&lt;17.8,24,IF(B2&lt;18.8,26,IF(B2&lt;20,28,IF(B2&lt;22.4,30,IF(B2&lt;25.7,33,IF(B2&lt;26.7,36,40)))))),IF(A2&lt;136.6,IF(B2&lt;17.5,25,IF(B2&lt;19.5,28,IF(B2&lt;22.1,30,IF(B2&lt;23,33,IF(B2&lt;24.7,36,IF(B2&lt;26.7,40,44)))))),IF(A2&lt;139.8,IF(B2&lt;19.2,28,IF(B2&lt;20.5,30,IF(B2&lt;22.4,32,IF(B2&lt;24,35,IF(B2&lt;25.6,39,IF(B2&lt;27,42,47)))))),IF(A2&lt;143.2,IF(B2&lt;19.2,29,IF(B2&lt;21.5,32,IF(B2&lt;23.3,34,IF(B2&lt;24.7,38,IF(B2&lt;26.6,42,IF(B2&lt;28.3,46,50)))))),IF(A2&lt;146.5,IF(B2&lt;19.5,29,IF(B2&lt;20.8,33,IF(B2&lt;22.4,36,IF(B2&lt;23.7,39,IF(B2&lt;27,43,IF(B2&lt;30,48,52)))))),IF(A2&lt;149.8,IF(B2&lt;20.2,33,IF(B2&lt;21.7,36,IF(B2&lt;23.4,38,IF(B2&lt;24,41,IF(B2&lt;26.3,45,IF(B2&lt;28.7,50,58)))))),IF(A2&lt;153.1,IF(B2&lt;21.4,36,IF(B2&lt;22.6,39,IF(B2&lt;24.2,40,IF(B2&lt;26.2,48,IF(B2&lt;27.9,52,IF(B2&lt;30,57,65)))))),IF(A2&lt;158,IF(B2&lt;21.1,38,IF(B2&lt;23.5,43,IF(B2&lt;25.6,45,IF(B2&lt;28.2,55,IF(B2&lt;31.6,64,IF(B2&lt;35.2,72,84)))))),IF(A2&lt;165,IF(B2&lt;22,40,IF(B2&lt;23.9,45,IF(B2&lt;26.2,50,IF(B2&lt;30.2,60,IF(B2&lt;32.8,72,IF(B2&lt;35.4,79,87)))))),IF(A2&lt;170,IF(B2&lt;22.7,45,IF(B2&lt;23.8,49,IF(B2&lt;27.5,55,IF(B2&lt;30.5,65,IF(B2&lt;33.8,75,IF(B2&lt;36.7,85,99)))))),IF(A2&lt;174,IF(B2&lt;23.2,46,IF(B2&lt;25.3,54,IF(B2&lt;30.3,60,IF(B2&lt;33.4,77,IF(B2&lt;35.6,83,IF(B2&lt;39.9,91,105)))))),IF(A2&lt;177,IF(B2&lt;24.2,52,IF(B2&lt;27.5,59,IF(B2&lt;30.1,65,IF(B2&lt;35.2,80,IF(B2&lt;39.4,89,IF(B2&lt;44,98,108)))))),IF(A2&lt;200,IF(B2&lt;25.7,55,IF(B2&lt;28.3,63,IF(B2&lt;32.7,70,IF(B2&lt;36.1,87,IF(B2&lt;39.6,95,IF(B2&lt;41.4,105,116)))))),"Too tall for the tape")))))))))))))))))))))))))))))))))))</f>
        <v>80</v>
      </c>
    </row>
    <row r="4" spans="1:4" x14ac:dyDescent="0.2">
      <c r="A4" t="s">
        <v>0</v>
      </c>
    </row>
    <row r="5" spans="1:4" x14ac:dyDescent="0.2">
      <c r="A5" t="s">
        <v>2</v>
      </c>
    </row>
  </sheetData>
  <sheetProtection selectLockedCells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PTXL-MAC calcs</vt:lpstr>
      <vt:lpstr>'PTXL-MAC calcs'!Ralston_PTX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Wells</dc:creator>
  <cp:lastModifiedBy>Mike Wells</cp:lastModifiedBy>
  <dcterms:created xsi:type="dcterms:W3CDTF">2018-06-17T17:08:47Z</dcterms:created>
  <dcterms:modified xsi:type="dcterms:W3CDTF">2018-07-07T09:02:40Z</dcterms:modified>
</cp:coreProperties>
</file>